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ume\Desktop\PhD\REDACCIÓN\Capítulos\CAPÍTULO 1\SUBMIT PEERJ\"/>
    </mc:Choice>
  </mc:AlternateContent>
  <xr:revisionPtr revIDLastSave="0" documentId="8_{CB3AA524-FD73-498F-AD45-0D4A9027C4CA}" xr6:coauthVersionLast="44" xr6:coauthVersionMax="44" xr10:uidLastSave="{00000000-0000-0000-0000-000000000000}"/>
  <bookViews>
    <workbookView xWindow="-120" yWindow="-120" windowWidth="20730" windowHeight="11160" xr2:uid="{0CDB87EC-C1AE-4ACE-A493-EDA9B9DCA73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9" i="1" l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</calcChain>
</file>

<file path=xl/sharedStrings.xml><?xml version="1.0" encoding="utf-8"?>
<sst xmlns="http://schemas.openxmlformats.org/spreadsheetml/2006/main" count="113" uniqueCount="9">
  <si>
    <t>Hummnigbird species</t>
  </si>
  <si>
    <t>Bill length (mm)</t>
  </si>
  <si>
    <t>Bill length+1/3 (mm)</t>
  </si>
  <si>
    <t>Bill curvature (degrees)</t>
  </si>
  <si>
    <t>Weight (g)</t>
  </si>
  <si>
    <t>Phaethornis longirostris</t>
  </si>
  <si>
    <t>Phaethornis striigularis</t>
  </si>
  <si>
    <t>Amazilia candida</t>
  </si>
  <si>
    <t>Amazilia tzaca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79210-8A93-45EC-A741-17D3F0FDBC07}">
  <dimension ref="A1:E109"/>
  <sheetViews>
    <sheetView tabSelected="1" topLeftCell="A46" workbookViewId="0">
      <selection activeCell="J11" sqref="J11"/>
    </sheetView>
  </sheetViews>
  <sheetFormatPr baseColWidth="10" defaultRowHeight="15" x14ac:dyDescent="0.25"/>
  <cols>
    <col min="1" max="1" width="22.5703125" bestFit="1" customWidth="1"/>
    <col min="2" max="2" width="15.28515625" bestFit="1" customWidth="1"/>
    <col min="3" max="3" width="19.28515625" bestFit="1" customWidth="1"/>
    <col min="4" max="4" width="22" bestFit="1" customWidth="1"/>
    <col min="5" max="5" width="10.42578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3">
        <v>41.5</v>
      </c>
      <c r="C2" s="3">
        <v>55.333333333333329</v>
      </c>
      <c r="D2" s="3">
        <v>36.47</v>
      </c>
      <c r="E2" s="3"/>
    </row>
    <row r="3" spans="1:5" x14ac:dyDescent="0.25">
      <c r="A3" s="2" t="s">
        <v>5</v>
      </c>
      <c r="B3" s="3">
        <v>38.1</v>
      </c>
      <c r="C3" s="3">
        <v>50.8</v>
      </c>
      <c r="D3" s="3">
        <v>23.04</v>
      </c>
      <c r="E3" s="3"/>
    </row>
    <row r="4" spans="1:5" x14ac:dyDescent="0.25">
      <c r="A4" s="2" t="s">
        <v>5</v>
      </c>
      <c r="B4" s="3">
        <v>37.6</v>
      </c>
      <c r="C4" s="3">
        <v>50.133333333333333</v>
      </c>
      <c r="D4" s="3">
        <v>31.65</v>
      </c>
      <c r="E4" s="3">
        <v>5.5</v>
      </c>
    </row>
    <row r="5" spans="1:5" x14ac:dyDescent="0.25">
      <c r="A5" s="2" t="s">
        <v>5</v>
      </c>
      <c r="B5" s="3">
        <v>42.7</v>
      </c>
      <c r="C5" s="3">
        <v>56.933333333333337</v>
      </c>
      <c r="D5" s="3">
        <v>31.32</v>
      </c>
      <c r="E5" s="3">
        <v>4.9000000000000004</v>
      </c>
    </row>
    <row r="6" spans="1:5" x14ac:dyDescent="0.25">
      <c r="A6" s="2" t="s">
        <v>5</v>
      </c>
      <c r="B6" s="3">
        <v>38.5</v>
      </c>
      <c r="C6" s="3">
        <v>51.333333333333329</v>
      </c>
      <c r="D6" s="3">
        <v>33.200000000000003</v>
      </c>
      <c r="E6" s="3">
        <v>4</v>
      </c>
    </row>
    <row r="7" spans="1:5" x14ac:dyDescent="0.25">
      <c r="A7" s="2" t="s">
        <v>5</v>
      </c>
      <c r="B7" s="3">
        <v>40.4</v>
      </c>
      <c r="C7" s="3">
        <v>53.86666666666666</v>
      </c>
      <c r="D7" s="3">
        <v>37.29</v>
      </c>
      <c r="E7" s="3">
        <v>6</v>
      </c>
    </row>
    <row r="8" spans="1:5" x14ac:dyDescent="0.25">
      <c r="A8" s="2" t="s">
        <v>5</v>
      </c>
      <c r="B8" s="3">
        <v>45.5</v>
      </c>
      <c r="C8" s="3">
        <v>60.666666666666664</v>
      </c>
      <c r="D8" s="3">
        <v>40.020000000000003</v>
      </c>
      <c r="E8" s="3">
        <v>5</v>
      </c>
    </row>
    <row r="9" spans="1:5" x14ac:dyDescent="0.25">
      <c r="A9" s="2" t="s">
        <v>5</v>
      </c>
      <c r="B9" s="3">
        <v>40.299999999999997</v>
      </c>
      <c r="C9" s="3">
        <v>53.733333333333327</v>
      </c>
      <c r="D9" s="3">
        <v>35.35</v>
      </c>
      <c r="E9" s="3">
        <v>6.9</v>
      </c>
    </row>
    <row r="10" spans="1:5" x14ac:dyDescent="0.25">
      <c r="A10" s="2" t="s">
        <v>5</v>
      </c>
      <c r="B10" s="3">
        <v>38.5</v>
      </c>
      <c r="C10" s="3">
        <v>51.333333333333329</v>
      </c>
      <c r="D10" s="3">
        <v>35.049999999999997</v>
      </c>
      <c r="E10" s="3">
        <v>6.6</v>
      </c>
    </row>
    <row r="11" spans="1:5" x14ac:dyDescent="0.25">
      <c r="A11" s="2" t="s">
        <v>5</v>
      </c>
      <c r="B11" s="3">
        <v>41.9</v>
      </c>
      <c r="C11" s="3">
        <v>55.86666666666666</v>
      </c>
      <c r="D11" s="3">
        <v>34.04</v>
      </c>
      <c r="E11" s="3">
        <v>5</v>
      </c>
    </row>
    <row r="12" spans="1:5" x14ac:dyDescent="0.25">
      <c r="A12" s="2" t="s">
        <v>5</v>
      </c>
      <c r="B12" s="3">
        <v>40.1</v>
      </c>
      <c r="C12" s="3">
        <v>53.466666666666669</v>
      </c>
      <c r="D12" s="3">
        <v>26.88</v>
      </c>
      <c r="E12" s="3">
        <v>4.5</v>
      </c>
    </row>
    <row r="13" spans="1:5" x14ac:dyDescent="0.25">
      <c r="A13" s="2" t="s">
        <v>5</v>
      </c>
      <c r="B13" s="3">
        <v>41.5</v>
      </c>
      <c r="C13" s="3">
        <v>55.333333333333329</v>
      </c>
      <c r="D13" s="3">
        <v>26.37</v>
      </c>
      <c r="E13" s="3">
        <v>4.8</v>
      </c>
    </row>
    <row r="14" spans="1:5" x14ac:dyDescent="0.25">
      <c r="A14" s="2" t="s">
        <v>5</v>
      </c>
      <c r="B14" s="3">
        <v>40.200000000000003</v>
      </c>
      <c r="C14" s="3">
        <v>53.6</v>
      </c>
      <c r="D14" s="3">
        <v>27.77</v>
      </c>
      <c r="E14" s="3">
        <v>5.3</v>
      </c>
    </row>
    <row r="15" spans="1:5" x14ac:dyDescent="0.25">
      <c r="A15" s="2" t="s">
        <v>5</v>
      </c>
      <c r="B15" s="3">
        <v>38.6</v>
      </c>
      <c r="C15" s="3">
        <v>51.466666666666669</v>
      </c>
      <c r="D15" s="3">
        <v>31.13</v>
      </c>
      <c r="E15" s="3">
        <v>5.8</v>
      </c>
    </row>
    <row r="16" spans="1:5" x14ac:dyDescent="0.25">
      <c r="A16" s="2" t="s">
        <v>5</v>
      </c>
      <c r="B16" s="3">
        <v>42.8</v>
      </c>
      <c r="C16" s="3">
        <v>57.066666666666663</v>
      </c>
      <c r="D16" s="3">
        <v>29.3</v>
      </c>
      <c r="E16" s="3">
        <v>6.5</v>
      </c>
    </row>
    <row r="17" spans="1:5" x14ac:dyDescent="0.25">
      <c r="A17" s="2" t="s">
        <v>5</v>
      </c>
      <c r="B17" s="3">
        <v>41.5</v>
      </c>
      <c r="C17" s="3">
        <v>55.333333333333329</v>
      </c>
      <c r="D17" s="3">
        <v>30.86</v>
      </c>
      <c r="E17" s="3">
        <v>6.2</v>
      </c>
    </row>
    <row r="18" spans="1:5" x14ac:dyDescent="0.25">
      <c r="A18" s="2" t="s">
        <v>5</v>
      </c>
      <c r="B18" s="3">
        <v>40.200000000000003</v>
      </c>
      <c r="C18" s="3">
        <v>53.6</v>
      </c>
      <c r="D18" s="3">
        <v>34.32</v>
      </c>
      <c r="E18" s="3">
        <v>5.4</v>
      </c>
    </row>
    <row r="19" spans="1:5" x14ac:dyDescent="0.25">
      <c r="A19" s="2" t="s">
        <v>5</v>
      </c>
      <c r="B19" s="3">
        <v>37.6</v>
      </c>
      <c r="C19" s="3">
        <v>50.133333333333333</v>
      </c>
      <c r="D19" s="3">
        <v>28.79</v>
      </c>
      <c r="E19" s="3"/>
    </row>
    <row r="20" spans="1:5" x14ac:dyDescent="0.25">
      <c r="A20" s="2" t="s">
        <v>5</v>
      </c>
      <c r="B20" s="3">
        <v>39.5</v>
      </c>
      <c r="C20" s="3">
        <v>52.666666666666664</v>
      </c>
      <c r="D20" s="3"/>
      <c r="E20" s="3"/>
    </row>
    <row r="21" spans="1:5" x14ac:dyDescent="0.25">
      <c r="A21" s="2" t="s">
        <v>5</v>
      </c>
      <c r="B21" s="3">
        <v>40</v>
      </c>
      <c r="C21" s="3">
        <v>53.333333333333329</v>
      </c>
      <c r="D21" s="3"/>
      <c r="E21" s="3"/>
    </row>
    <row r="22" spans="1:5" x14ac:dyDescent="0.25">
      <c r="A22" s="2" t="s">
        <v>5</v>
      </c>
      <c r="B22" s="3">
        <v>37.5</v>
      </c>
      <c r="C22" s="3">
        <v>50</v>
      </c>
      <c r="D22" s="3"/>
      <c r="E22" s="3"/>
    </row>
    <row r="23" spans="1:5" x14ac:dyDescent="0.25">
      <c r="A23" s="2" t="s">
        <v>5</v>
      </c>
      <c r="B23" s="3">
        <v>42.8</v>
      </c>
      <c r="C23" s="3">
        <v>57.066666666666663</v>
      </c>
      <c r="D23" s="3"/>
      <c r="E23" s="3"/>
    </row>
    <row r="24" spans="1:5" x14ac:dyDescent="0.25">
      <c r="A24" s="2" t="s">
        <v>5</v>
      </c>
      <c r="B24" s="3">
        <v>40.5</v>
      </c>
      <c r="C24" s="3">
        <v>54</v>
      </c>
      <c r="D24" s="3"/>
      <c r="E24" s="3"/>
    </row>
    <row r="25" spans="1:5" x14ac:dyDescent="0.25">
      <c r="A25" s="2" t="s">
        <v>5</v>
      </c>
      <c r="B25" s="3">
        <v>39.1</v>
      </c>
      <c r="C25" s="3">
        <v>52.133333333333333</v>
      </c>
      <c r="D25" s="3"/>
      <c r="E25" s="3"/>
    </row>
    <row r="26" spans="1:5" x14ac:dyDescent="0.25">
      <c r="A26" s="2" t="s">
        <v>5</v>
      </c>
      <c r="B26" s="3">
        <v>36.700000000000003</v>
      </c>
      <c r="C26" s="3">
        <v>48.933333333333337</v>
      </c>
      <c r="D26" s="3"/>
      <c r="E26" s="3"/>
    </row>
    <row r="27" spans="1:5" x14ac:dyDescent="0.25">
      <c r="A27" s="2" t="s">
        <v>5</v>
      </c>
      <c r="B27" s="3">
        <v>37.1</v>
      </c>
      <c r="C27" s="3">
        <v>49.466666666666669</v>
      </c>
      <c r="D27" s="3"/>
      <c r="E27" s="3"/>
    </row>
    <row r="28" spans="1:5" x14ac:dyDescent="0.25">
      <c r="A28" s="2" t="s">
        <v>5</v>
      </c>
      <c r="B28" s="3">
        <v>37</v>
      </c>
      <c r="C28" s="3">
        <v>49.333333333333329</v>
      </c>
      <c r="D28" s="3"/>
      <c r="E28" s="3"/>
    </row>
    <row r="29" spans="1:5" x14ac:dyDescent="0.25">
      <c r="A29" s="2" t="s">
        <v>5</v>
      </c>
      <c r="B29" s="3">
        <v>41.5</v>
      </c>
      <c r="C29" s="3">
        <v>55.333333333333329</v>
      </c>
      <c r="D29" s="3"/>
      <c r="E29" s="3"/>
    </row>
    <row r="30" spans="1:5" x14ac:dyDescent="0.25">
      <c r="A30" s="2" t="s">
        <v>5</v>
      </c>
      <c r="B30" s="3">
        <v>37.5</v>
      </c>
      <c r="C30" s="3">
        <v>50</v>
      </c>
      <c r="D30" s="3"/>
      <c r="E30" s="3"/>
    </row>
    <row r="31" spans="1:5" x14ac:dyDescent="0.25">
      <c r="A31" s="2" t="s">
        <v>5</v>
      </c>
      <c r="B31" s="3">
        <v>42.5</v>
      </c>
      <c r="C31" s="3">
        <v>56.666666666666664</v>
      </c>
      <c r="D31" s="3"/>
      <c r="E31" s="3"/>
    </row>
    <row r="32" spans="1:5" x14ac:dyDescent="0.25">
      <c r="A32" s="2" t="s">
        <v>6</v>
      </c>
      <c r="B32" s="3">
        <v>20</v>
      </c>
      <c r="C32" s="3">
        <f>B32+(1/3*B32)</f>
        <v>26.666666666666664</v>
      </c>
      <c r="D32" s="3">
        <v>21.38</v>
      </c>
      <c r="E32" s="3"/>
    </row>
    <row r="33" spans="1:5" x14ac:dyDescent="0.25">
      <c r="A33" s="2" t="s">
        <v>6</v>
      </c>
      <c r="B33" s="3">
        <v>19.5</v>
      </c>
      <c r="C33" s="3">
        <f t="shared" ref="C33:C51" si="0">B33+(1/3*B33)</f>
        <v>26</v>
      </c>
      <c r="D33" s="3">
        <v>26.37</v>
      </c>
      <c r="E33" s="3"/>
    </row>
    <row r="34" spans="1:5" x14ac:dyDescent="0.25">
      <c r="A34" s="2" t="s">
        <v>6</v>
      </c>
      <c r="B34" s="3">
        <v>20.5</v>
      </c>
      <c r="C34" s="3">
        <f t="shared" si="0"/>
        <v>27.333333333333332</v>
      </c>
      <c r="D34" s="3">
        <v>30.21</v>
      </c>
      <c r="E34" s="3"/>
    </row>
    <row r="35" spans="1:5" x14ac:dyDescent="0.25">
      <c r="A35" s="2" t="s">
        <v>6</v>
      </c>
      <c r="B35" s="3">
        <v>19.8</v>
      </c>
      <c r="C35" s="3">
        <f t="shared" si="0"/>
        <v>26.4</v>
      </c>
      <c r="D35" s="3">
        <v>32.299999999999997</v>
      </c>
      <c r="E35" s="3">
        <v>2</v>
      </c>
    </row>
    <row r="36" spans="1:5" x14ac:dyDescent="0.25">
      <c r="A36" s="2" t="s">
        <v>6</v>
      </c>
      <c r="B36" s="3">
        <v>21.3</v>
      </c>
      <c r="C36" s="3">
        <f t="shared" si="0"/>
        <v>28.4</v>
      </c>
      <c r="D36" s="3">
        <v>19.829999999999998</v>
      </c>
      <c r="E36" s="3">
        <v>2.5</v>
      </c>
    </row>
    <row r="37" spans="1:5" x14ac:dyDescent="0.25">
      <c r="A37" s="2" t="s">
        <v>6</v>
      </c>
      <c r="B37" s="3">
        <v>21.5</v>
      </c>
      <c r="C37" s="3">
        <f t="shared" si="0"/>
        <v>28.666666666666664</v>
      </c>
      <c r="D37" s="3">
        <v>21.9</v>
      </c>
      <c r="E37" s="3">
        <v>2.5</v>
      </c>
    </row>
    <row r="38" spans="1:5" x14ac:dyDescent="0.25">
      <c r="A38" s="2" t="s">
        <v>6</v>
      </c>
      <c r="B38" s="3">
        <v>20</v>
      </c>
      <c r="C38" s="3">
        <f t="shared" si="0"/>
        <v>26.666666666666664</v>
      </c>
      <c r="D38" s="3">
        <v>25.8</v>
      </c>
      <c r="E38" s="3">
        <v>3</v>
      </c>
    </row>
    <row r="39" spans="1:5" x14ac:dyDescent="0.25">
      <c r="A39" s="2" t="s">
        <v>6</v>
      </c>
      <c r="B39" s="3">
        <v>19.5</v>
      </c>
      <c r="C39" s="3">
        <f t="shared" si="0"/>
        <v>26</v>
      </c>
      <c r="D39" s="3">
        <v>26.37</v>
      </c>
      <c r="E39" s="3">
        <v>2.5</v>
      </c>
    </row>
    <row r="40" spans="1:5" x14ac:dyDescent="0.25">
      <c r="A40" s="2" t="s">
        <v>6</v>
      </c>
      <c r="B40" s="3">
        <v>20.2</v>
      </c>
      <c r="C40" s="3">
        <f t="shared" si="0"/>
        <v>26.93333333333333</v>
      </c>
      <c r="D40" s="3">
        <v>25.41</v>
      </c>
      <c r="E40" s="3">
        <v>3</v>
      </c>
    </row>
    <row r="41" spans="1:5" x14ac:dyDescent="0.25">
      <c r="A41" s="2" t="s">
        <v>6</v>
      </c>
      <c r="B41" s="3">
        <v>20.8</v>
      </c>
      <c r="C41" s="3">
        <f t="shared" si="0"/>
        <v>27.733333333333334</v>
      </c>
      <c r="D41" s="3">
        <v>26.61</v>
      </c>
      <c r="E41" s="3">
        <v>3</v>
      </c>
    </row>
    <row r="42" spans="1:5" x14ac:dyDescent="0.25">
      <c r="A42" s="2" t="s">
        <v>6</v>
      </c>
      <c r="B42" s="3">
        <v>19</v>
      </c>
      <c r="C42" s="3">
        <f t="shared" si="0"/>
        <v>25.333333333333332</v>
      </c>
      <c r="D42" s="3">
        <v>23.41</v>
      </c>
      <c r="E42" s="3">
        <v>2.2999999999999998</v>
      </c>
    </row>
    <row r="43" spans="1:5" x14ac:dyDescent="0.25">
      <c r="A43" s="2" t="s">
        <v>6</v>
      </c>
      <c r="B43" s="3">
        <v>21.1</v>
      </c>
      <c r="C43" s="3">
        <f t="shared" si="0"/>
        <v>28.133333333333333</v>
      </c>
      <c r="D43" s="3">
        <v>26.83</v>
      </c>
      <c r="E43" s="3">
        <v>2.8</v>
      </c>
    </row>
    <row r="44" spans="1:5" x14ac:dyDescent="0.25">
      <c r="A44" s="2" t="s">
        <v>6</v>
      </c>
      <c r="B44" s="3">
        <v>20.100000000000001</v>
      </c>
      <c r="C44" s="3">
        <f t="shared" si="0"/>
        <v>26.8</v>
      </c>
      <c r="D44" s="3">
        <v>22.18</v>
      </c>
      <c r="E44" s="3">
        <v>2.5</v>
      </c>
    </row>
    <row r="45" spans="1:5" x14ac:dyDescent="0.25">
      <c r="A45" s="2" t="s">
        <v>6</v>
      </c>
      <c r="B45" s="3">
        <v>19</v>
      </c>
      <c r="C45" s="3">
        <f t="shared" si="0"/>
        <v>25.333333333333332</v>
      </c>
      <c r="D45" s="3">
        <v>24.34</v>
      </c>
      <c r="E45" s="3">
        <v>2.6</v>
      </c>
    </row>
    <row r="46" spans="1:5" x14ac:dyDescent="0.25">
      <c r="A46" s="2" t="s">
        <v>6</v>
      </c>
      <c r="B46" s="3">
        <v>20.7</v>
      </c>
      <c r="C46" s="3">
        <f t="shared" si="0"/>
        <v>27.599999999999998</v>
      </c>
      <c r="D46" s="3"/>
      <c r="E46" s="3"/>
    </row>
    <row r="47" spans="1:5" x14ac:dyDescent="0.25">
      <c r="A47" s="2" t="s">
        <v>6</v>
      </c>
      <c r="B47" s="3">
        <v>22</v>
      </c>
      <c r="C47" s="3">
        <f t="shared" si="0"/>
        <v>29.333333333333332</v>
      </c>
      <c r="D47" s="3"/>
      <c r="E47" s="3"/>
    </row>
    <row r="48" spans="1:5" x14ac:dyDescent="0.25">
      <c r="A48" s="2" t="s">
        <v>6</v>
      </c>
      <c r="B48" s="3">
        <v>22</v>
      </c>
      <c r="C48" s="3">
        <f t="shared" si="0"/>
        <v>29.333333333333332</v>
      </c>
      <c r="D48" s="3"/>
      <c r="E48" s="3"/>
    </row>
    <row r="49" spans="1:5" x14ac:dyDescent="0.25">
      <c r="A49" s="2" t="s">
        <v>6</v>
      </c>
      <c r="B49" s="3">
        <v>21.5</v>
      </c>
      <c r="C49" s="3">
        <f t="shared" si="0"/>
        <v>28.666666666666664</v>
      </c>
      <c r="D49" s="3"/>
      <c r="E49" s="3"/>
    </row>
    <row r="50" spans="1:5" x14ac:dyDescent="0.25">
      <c r="A50" s="2" t="s">
        <v>6</v>
      </c>
      <c r="B50" s="3">
        <v>21.3</v>
      </c>
      <c r="C50" s="3">
        <f t="shared" si="0"/>
        <v>28.4</v>
      </c>
      <c r="D50" s="3"/>
      <c r="E50" s="3"/>
    </row>
    <row r="51" spans="1:5" x14ac:dyDescent="0.25">
      <c r="A51" s="2" t="s">
        <v>6</v>
      </c>
      <c r="B51" s="3">
        <v>21</v>
      </c>
      <c r="C51" s="3">
        <f t="shared" si="0"/>
        <v>28</v>
      </c>
      <c r="D51" s="3"/>
      <c r="E51" s="3"/>
    </row>
    <row r="52" spans="1:5" x14ac:dyDescent="0.25">
      <c r="A52" s="2" t="s">
        <v>7</v>
      </c>
      <c r="B52" s="3">
        <v>18</v>
      </c>
      <c r="C52" s="3">
        <f>B52+(1/3*B52)</f>
        <v>24</v>
      </c>
      <c r="D52" s="3">
        <v>13.46</v>
      </c>
      <c r="E52" s="3"/>
    </row>
    <row r="53" spans="1:5" x14ac:dyDescent="0.25">
      <c r="A53" s="2" t="s">
        <v>7</v>
      </c>
      <c r="B53" s="3">
        <v>19</v>
      </c>
      <c r="C53" s="3">
        <f t="shared" ref="C53:C79" si="1">B53+(1/3*B53)</f>
        <v>25.333333333333332</v>
      </c>
      <c r="D53" s="3">
        <v>22.04</v>
      </c>
      <c r="E53" s="3"/>
    </row>
    <row r="54" spans="1:5" x14ac:dyDescent="0.25">
      <c r="A54" s="2" t="s">
        <v>7</v>
      </c>
      <c r="B54" s="3">
        <v>17</v>
      </c>
      <c r="C54" s="3">
        <f t="shared" si="1"/>
        <v>22.666666666666664</v>
      </c>
      <c r="D54" s="3">
        <v>21.5</v>
      </c>
      <c r="E54" s="3">
        <v>3.5</v>
      </c>
    </row>
    <row r="55" spans="1:5" x14ac:dyDescent="0.25">
      <c r="A55" s="2" t="s">
        <v>7</v>
      </c>
      <c r="B55" s="3">
        <v>17</v>
      </c>
      <c r="C55" s="3">
        <f t="shared" si="1"/>
        <v>22.666666666666664</v>
      </c>
      <c r="D55" s="3">
        <v>17.84</v>
      </c>
      <c r="E55" s="3">
        <v>3.5</v>
      </c>
    </row>
    <row r="56" spans="1:5" x14ac:dyDescent="0.25">
      <c r="A56" s="2" t="s">
        <v>7</v>
      </c>
      <c r="B56" s="3">
        <v>17.5</v>
      </c>
      <c r="C56" s="3">
        <f t="shared" si="1"/>
        <v>23.333333333333332</v>
      </c>
      <c r="D56" s="3">
        <v>18.21</v>
      </c>
      <c r="E56" s="3">
        <v>3.8</v>
      </c>
    </row>
    <row r="57" spans="1:5" x14ac:dyDescent="0.25">
      <c r="A57" s="2" t="s">
        <v>7</v>
      </c>
      <c r="B57" s="3">
        <v>15.5</v>
      </c>
      <c r="C57" s="3">
        <f t="shared" si="1"/>
        <v>20.666666666666664</v>
      </c>
      <c r="D57" s="3">
        <v>16.55</v>
      </c>
      <c r="E57" s="3">
        <v>3</v>
      </c>
    </row>
    <row r="58" spans="1:5" x14ac:dyDescent="0.25">
      <c r="A58" s="2" t="s">
        <v>7</v>
      </c>
      <c r="B58" s="3">
        <v>16.5</v>
      </c>
      <c r="C58" s="3">
        <f t="shared" si="1"/>
        <v>22</v>
      </c>
      <c r="D58" s="3">
        <v>22.31</v>
      </c>
      <c r="E58" s="3">
        <v>3.8</v>
      </c>
    </row>
    <row r="59" spans="1:5" x14ac:dyDescent="0.25">
      <c r="A59" s="2" t="s">
        <v>7</v>
      </c>
      <c r="B59" s="3">
        <v>17</v>
      </c>
      <c r="C59" s="3">
        <f t="shared" si="1"/>
        <v>22.666666666666664</v>
      </c>
      <c r="D59" s="3">
        <v>16.86</v>
      </c>
      <c r="E59" s="3">
        <v>4</v>
      </c>
    </row>
    <row r="60" spans="1:5" x14ac:dyDescent="0.25">
      <c r="A60" s="2" t="s">
        <v>7</v>
      </c>
      <c r="B60" s="3">
        <v>19</v>
      </c>
      <c r="C60" s="3">
        <f t="shared" si="1"/>
        <v>25.333333333333332</v>
      </c>
      <c r="D60" s="3">
        <v>16.43</v>
      </c>
      <c r="E60" s="3">
        <v>2.4</v>
      </c>
    </row>
    <row r="61" spans="1:5" x14ac:dyDescent="0.25">
      <c r="A61" s="2" t="s">
        <v>7</v>
      </c>
      <c r="B61" s="3">
        <v>17.5</v>
      </c>
      <c r="C61" s="3">
        <f t="shared" si="1"/>
        <v>23.333333333333332</v>
      </c>
      <c r="D61" s="3">
        <v>23.52</v>
      </c>
      <c r="E61" s="3">
        <v>3.4</v>
      </c>
    </row>
    <row r="62" spans="1:5" x14ac:dyDescent="0.25">
      <c r="A62" s="2" t="s">
        <v>7</v>
      </c>
      <c r="B62" s="3">
        <v>15</v>
      </c>
      <c r="C62" s="3">
        <f t="shared" si="1"/>
        <v>20</v>
      </c>
      <c r="D62" s="3">
        <v>22.4</v>
      </c>
      <c r="E62" s="3">
        <v>2.8</v>
      </c>
    </row>
    <row r="63" spans="1:5" x14ac:dyDescent="0.25">
      <c r="A63" s="2" t="s">
        <v>7</v>
      </c>
      <c r="B63" s="3">
        <v>17</v>
      </c>
      <c r="C63" s="3">
        <f t="shared" si="1"/>
        <v>22.666666666666664</v>
      </c>
      <c r="D63" s="3">
        <v>16.96</v>
      </c>
      <c r="E63" s="3">
        <v>3.2</v>
      </c>
    </row>
    <row r="64" spans="1:5" x14ac:dyDescent="0.25">
      <c r="A64" s="2" t="s">
        <v>7</v>
      </c>
      <c r="B64" s="3">
        <v>17.5</v>
      </c>
      <c r="C64" s="3">
        <f t="shared" si="1"/>
        <v>23.333333333333332</v>
      </c>
      <c r="D64" s="3">
        <v>16.170000000000002</v>
      </c>
      <c r="E64" s="3">
        <v>3.4</v>
      </c>
    </row>
    <row r="65" spans="1:5" x14ac:dyDescent="0.25">
      <c r="A65" s="2" t="s">
        <v>7</v>
      </c>
      <c r="B65" s="3">
        <v>19</v>
      </c>
      <c r="C65" s="3">
        <f t="shared" si="1"/>
        <v>25.333333333333332</v>
      </c>
      <c r="D65" s="3">
        <v>16.329999999999998</v>
      </c>
      <c r="E65" s="3">
        <v>3.4</v>
      </c>
    </row>
    <row r="66" spans="1:5" x14ac:dyDescent="0.25">
      <c r="A66" s="2" t="s">
        <v>7</v>
      </c>
      <c r="B66" s="3">
        <v>18.5</v>
      </c>
      <c r="C66" s="3">
        <f t="shared" si="1"/>
        <v>24.666666666666664</v>
      </c>
      <c r="D66" s="3">
        <v>20.6</v>
      </c>
      <c r="E66" s="3"/>
    </row>
    <row r="67" spans="1:5" x14ac:dyDescent="0.25">
      <c r="A67" s="2" t="s">
        <v>7</v>
      </c>
      <c r="B67" s="3">
        <v>18.5</v>
      </c>
      <c r="C67" s="3">
        <f t="shared" si="1"/>
        <v>24.666666666666664</v>
      </c>
      <c r="D67" s="3">
        <v>15.89</v>
      </c>
      <c r="E67" s="3"/>
    </row>
    <row r="68" spans="1:5" x14ac:dyDescent="0.25">
      <c r="A68" s="2" t="s">
        <v>7</v>
      </c>
      <c r="B68" s="3">
        <v>17.5</v>
      </c>
      <c r="C68" s="3">
        <f t="shared" si="1"/>
        <v>23.333333333333332</v>
      </c>
      <c r="D68" s="3">
        <v>14.21</v>
      </c>
      <c r="E68" s="3"/>
    </row>
    <row r="69" spans="1:5" x14ac:dyDescent="0.25">
      <c r="A69" s="2" t="s">
        <v>7</v>
      </c>
      <c r="B69" s="3">
        <v>17.5</v>
      </c>
      <c r="C69" s="3">
        <f t="shared" si="1"/>
        <v>23.333333333333332</v>
      </c>
      <c r="D69" s="3">
        <v>13.72</v>
      </c>
      <c r="E69" s="3"/>
    </row>
    <row r="70" spans="1:5" x14ac:dyDescent="0.25">
      <c r="A70" s="2" t="s">
        <v>7</v>
      </c>
      <c r="B70" s="3">
        <v>18</v>
      </c>
      <c r="C70" s="3">
        <f t="shared" si="1"/>
        <v>24</v>
      </c>
      <c r="D70" s="3">
        <v>17.5</v>
      </c>
      <c r="E70" s="3"/>
    </row>
    <row r="71" spans="1:5" x14ac:dyDescent="0.25">
      <c r="A71" s="2" t="s">
        <v>7</v>
      </c>
      <c r="B71" s="3">
        <v>17</v>
      </c>
      <c r="C71" s="3">
        <f t="shared" si="1"/>
        <v>22.666666666666664</v>
      </c>
      <c r="D71" s="3">
        <v>14.43</v>
      </c>
      <c r="E71" s="3"/>
    </row>
    <row r="72" spans="1:5" x14ac:dyDescent="0.25">
      <c r="A72" s="2" t="s">
        <v>7</v>
      </c>
      <c r="B72" s="3">
        <v>18.5</v>
      </c>
      <c r="C72" s="3">
        <f t="shared" si="1"/>
        <v>24.666666666666664</v>
      </c>
      <c r="D72" s="3"/>
      <c r="E72" s="3"/>
    </row>
    <row r="73" spans="1:5" x14ac:dyDescent="0.25">
      <c r="A73" s="2" t="s">
        <v>7</v>
      </c>
      <c r="B73" s="3">
        <v>18</v>
      </c>
      <c r="C73" s="3">
        <f t="shared" si="1"/>
        <v>24</v>
      </c>
      <c r="D73" s="3"/>
      <c r="E73" s="3"/>
    </row>
    <row r="74" spans="1:5" x14ac:dyDescent="0.25">
      <c r="A74" s="2" t="s">
        <v>7</v>
      </c>
      <c r="B74" s="3">
        <v>20</v>
      </c>
      <c r="C74" s="3">
        <f t="shared" si="1"/>
        <v>26.666666666666664</v>
      </c>
      <c r="D74" s="3"/>
      <c r="E74" s="3"/>
    </row>
    <row r="75" spans="1:5" x14ac:dyDescent="0.25">
      <c r="A75" s="2" t="s">
        <v>7</v>
      </c>
      <c r="B75" s="3">
        <v>19</v>
      </c>
      <c r="C75" s="3">
        <f t="shared" si="1"/>
        <v>25.333333333333332</v>
      </c>
      <c r="D75" s="3"/>
      <c r="E75" s="3"/>
    </row>
    <row r="76" spans="1:5" x14ac:dyDescent="0.25">
      <c r="A76" s="2" t="s">
        <v>7</v>
      </c>
      <c r="B76" s="3">
        <v>15.5</v>
      </c>
      <c r="C76" s="3">
        <f t="shared" si="1"/>
        <v>20.666666666666664</v>
      </c>
      <c r="D76" s="3"/>
      <c r="E76" s="3"/>
    </row>
    <row r="77" spans="1:5" x14ac:dyDescent="0.25">
      <c r="A77" s="2" t="s">
        <v>7</v>
      </c>
      <c r="B77" s="3">
        <v>18</v>
      </c>
      <c r="C77" s="3">
        <f t="shared" si="1"/>
        <v>24</v>
      </c>
      <c r="D77" s="3"/>
      <c r="E77" s="3"/>
    </row>
    <row r="78" spans="1:5" x14ac:dyDescent="0.25">
      <c r="A78" s="2" t="s">
        <v>7</v>
      </c>
      <c r="B78" s="3">
        <v>18</v>
      </c>
      <c r="C78" s="3">
        <f t="shared" si="1"/>
        <v>24</v>
      </c>
      <c r="D78" s="3"/>
      <c r="E78" s="3"/>
    </row>
    <row r="79" spans="1:5" x14ac:dyDescent="0.25">
      <c r="A79" s="2" t="s">
        <v>7</v>
      </c>
      <c r="B79" s="3">
        <v>17.5</v>
      </c>
      <c r="C79" s="3">
        <f t="shared" si="1"/>
        <v>23.333333333333332</v>
      </c>
      <c r="D79" s="3"/>
      <c r="E79" s="3"/>
    </row>
    <row r="80" spans="1:5" x14ac:dyDescent="0.25">
      <c r="A80" s="2" t="s">
        <v>8</v>
      </c>
      <c r="B80" s="3">
        <v>19.5</v>
      </c>
      <c r="C80" s="3">
        <f>B80+(1/3*B80)</f>
        <v>26</v>
      </c>
      <c r="D80" s="3">
        <v>14.39</v>
      </c>
      <c r="E80" s="3"/>
    </row>
    <row r="81" spans="1:5" x14ac:dyDescent="0.25">
      <c r="A81" s="2" t="s">
        <v>8</v>
      </c>
      <c r="B81" s="3">
        <v>19</v>
      </c>
      <c r="C81" s="3">
        <f t="shared" ref="C81:C109" si="2">B81+(1/3*B81)</f>
        <v>25.333333333333332</v>
      </c>
      <c r="D81" s="3">
        <v>12.62</v>
      </c>
      <c r="E81" s="3"/>
    </row>
    <row r="82" spans="1:5" x14ac:dyDescent="0.25">
      <c r="A82" s="2" t="s">
        <v>8</v>
      </c>
      <c r="B82" s="3">
        <v>20.2</v>
      </c>
      <c r="C82" s="3">
        <f t="shared" si="2"/>
        <v>26.93333333333333</v>
      </c>
      <c r="D82" s="3">
        <v>15.26</v>
      </c>
      <c r="E82" s="3"/>
    </row>
    <row r="83" spans="1:5" x14ac:dyDescent="0.25">
      <c r="A83" s="2" t="s">
        <v>8</v>
      </c>
      <c r="B83" s="3">
        <v>20.5</v>
      </c>
      <c r="C83" s="3">
        <f t="shared" si="2"/>
        <v>27.333333333333332</v>
      </c>
      <c r="D83" s="3">
        <v>18.170000000000002</v>
      </c>
      <c r="E83" s="3">
        <v>5.2</v>
      </c>
    </row>
    <row r="84" spans="1:5" x14ac:dyDescent="0.25">
      <c r="A84" s="2" t="s">
        <v>8</v>
      </c>
      <c r="B84" s="3">
        <v>22.8</v>
      </c>
      <c r="C84" s="3">
        <f t="shared" si="2"/>
        <v>30.4</v>
      </c>
      <c r="D84" s="3">
        <v>19.5</v>
      </c>
      <c r="E84" s="3">
        <v>4.8</v>
      </c>
    </row>
    <row r="85" spans="1:5" x14ac:dyDescent="0.25">
      <c r="A85" s="2" t="s">
        <v>8</v>
      </c>
      <c r="B85" s="3">
        <v>19</v>
      </c>
      <c r="C85" s="3">
        <f t="shared" si="2"/>
        <v>25.333333333333332</v>
      </c>
      <c r="D85" s="3">
        <v>17.04</v>
      </c>
      <c r="E85" s="3">
        <v>4.5</v>
      </c>
    </row>
    <row r="86" spans="1:5" x14ac:dyDescent="0.25">
      <c r="A86" s="2" t="s">
        <v>8</v>
      </c>
      <c r="B86" s="3">
        <v>19.5</v>
      </c>
      <c r="C86" s="3">
        <f t="shared" si="2"/>
        <v>26</v>
      </c>
      <c r="D86" s="3">
        <v>19.18</v>
      </c>
      <c r="E86" s="3">
        <v>5</v>
      </c>
    </row>
    <row r="87" spans="1:5" x14ac:dyDescent="0.25">
      <c r="A87" s="2" t="s">
        <v>8</v>
      </c>
      <c r="B87" s="3">
        <v>20</v>
      </c>
      <c r="C87" s="3">
        <f t="shared" si="2"/>
        <v>26.666666666666664</v>
      </c>
      <c r="D87" s="3">
        <v>18.100000000000001</v>
      </c>
      <c r="E87" s="3">
        <v>4.9000000000000004</v>
      </c>
    </row>
    <row r="88" spans="1:5" x14ac:dyDescent="0.25">
      <c r="A88" s="2" t="s">
        <v>8</v>
      </c>
      <c r="B88" s="3">
        <v>19.3</v>
      </c>
      <c r="C88" s="3">
        <f t="shared" si="2"/>
        <v>25.733333333333334</v>
      </c>
      <c r="D88" s="3">
        <v>19.27</v>
      </c>
      <c r="E88" s="3">
        <v>5.0999999999999996</v>
      </c>
    </row>
    <row r="89" spans="1:5" x14ac:dyDescent="0.25">
      <c r="A89" s="2" t="s">
        <v>8</v>
      </c>
      <c r="B89" s="3">
        <v>19.5</v>
      </c>
      <c r="C89" s="3">
        <f t="shared" si="2"/>
        <v>26</v>
      </c>
      <c r="D89" s="3">
        <v>20.9</v>
      </c>
      <c r="E89" s="3">
        <v>4.5</v>
      </c>
    </row>
    <row r="90" spans="1:5" x14ac:dyDescent="0.25">
      <c r="A90" s="2" t="s">
        <v>8</v>
      </c>
      <c r="B90" s="3">
        <v>20.5</v>
      </c>
      <c r="C90" s="3">
        <f t="shared" si="2"/>
        <v>27.333333333333332</v>
      </c>
      <c r="D90" s="3">
        <v>10.79</v>
      </c>
      <c r="E90" s="3">
        <v>5</v>
      </c>
    </row>
    <row r="91" spans="1:5" x14ac:dyDescent="0.25">
      <c r="A91" s="2" t="s">
        <v>8</v>
      </c>
      <c r="B91" s="3">
        <v>20</v>
      </c>
      <c r="C91" s="3">
        <f t="shared" si="2"/>
        <v>26.666666666666664</v>
      </c>
      <c r="D91" s="3">
        <v>17.09</v>
      </c>
      <c r="E91" s="3">
        <v>5.0999999999999996</v>
      </c>
    </row>
    <row r="92" spans="1:5" x14ac:dyDescent="0.25">
      <c r="A92" s="2" t="s">
        <v>8</v>
      </c>
      <c r="B92" s="3">
        <v>20.2</v>
      </c>
      <c r="C92" s="3">
        <f t="shared" si="2"/>
        <v>26.93333333333333</v>
      </c>
      <c r="D92" s="3">
        <v>15.62</v>
      </c>
      <c r="E92" s="3">
        <v>5.2</v>
      </c>
    </row>
    <row r="93" spans="1:5" x14ac:dyDescent="0.25">
      <c r="A93" s="2" t="s">
        <v>8</v>
      </c>
      <c r="B93" s="3">
        <v>19.5</v>
      </c>
      <c r="C93" s="3">
        <f t="shared" si="2"/>
        <v>26</v>
      </c>
      <c r="D93" s="3"/>
      <c r="E93" s="3"/>
    </row>
    <row r="94" spans="1:5" x14ac:dyDescent="0.25">
      <c r="A94" s="2" t="s">
        <v>8</v>
      </c>
      <c r="B94" s="3">
        <v>21.8</v>
      </c>
      <c r="C94" s="3">
        <f t="shared" si="2"/>
        <v>29.066666666666666</v>
      </c>
      <c r="D94" s="3"/>
      <c r="E94" s="3"/>
    </row>
    <row r="95" spans="1:5" x14ac:dyDescent="0.25">
      <c r="A95" s="2" t="s">
        <v>8</v>
      </c>
      <c r="B95" s="3">
        <v>20</v>
      </c>
      <c r="C95" s="3">
        <f t="shared" si="2"/>
        <v>26.666666666666664</v>
      </c>
      <c r="D95" s="3"/>
      <c r="E95" s="3"/>
    </row>
    <row r="96" spans="1:5" x14ac:dyDescent="0.25">
      <c r="A96" s="2" t="s">
        <v>8</v>
      </c>
      <c r="B96" s="3">
        <v>24</v>
      </c>
      <c r="C96" s="3">
        <f t="shared" si="2"/>
        <v>32</v>
      </c>
      <c r="D96" s="3"/>
      <c r="E96" s="3"/>
    </row>
    <row r="97" spans="1:5" x14ac:dyDescent="0.25">
      <c r="A97" s="2" t="s">
        <v>8</v>
      </c>
      <c r="B97" s="3">
        <v>24</v>
      </c>
      <c r="C97" s="3">
        <f t="shared" si="2"/>
        <v>32</v>
      </c>
      <c r="D97" s="3"/>
      <c r="E97" s="3"/>
    </row>
    <row r="98" spans="1:5" x14ac:dyDescent="0.25">
      <c r="A98" s="2" t="s">
        <v>8</v>
      </c>
      <c r="B98" s="3">
        <v>23.5</v>
      </c>
      <c r="C98" s="3">
        <f t="shared" si="2"/>
        <v>31.333333333333332</v>
      </c>
      <c r="D98" s="3"/>
      <c r="E98" s="3"/>
    </row>
    <row r="99" spans="1:5" x14ac:dyDescent="0.25">
      <c r="A99" s="2" t="s">
        <v>8</v>
      </c>
      <c r="B99" s="3">
        <v>22</v>
      </c>
      <c r="C99" s="3">
        <f t="shared" si="2"/>
        <v>29.333333333333332</v>
      </c>
      <c r="D99" s="3"/>
      <c r="E99" s="3"/>
    </row>
    <row r="100" spans="1:5" x14ac:dyDescent="0.25">
      <c r="A100" s="2" t="s">
        <v>8</v>
      </c>
      <c r="B100" s="3">
        <v>21</v>
      </c>
      <c r="C100" s="3">
        <f t="shared" si="2"/>
        <v>28</v>
      </c>
      <c r="D100" s="3"/>
      <c r="E100" s="3"/>
    </row>
    <row r="101" spans="1:5" x14ac:dyDescent="0.25">
      <c r="A101" s="2" t="s">
        <v>8</v>
      </c>
      <c r="B101" s="3">
        <v>22.5</v>
      </c>
      <c r="C101" s="3">
        <f t="shared" si="2"/>
        <v>30</v>
      </c>
      <c r="D101" s="3"/>
      <c r="E101" s="3"/>
    </row>
    <row r="102" spans="1:5" x14ac:dyDescent="0.25">
      <c r="A102" s="2" t="s">
        <v>8</v>
      </c>
      <c r="B102" s="3">
        <v>22</v>
      </c>
      <c r="C102" s="3">
        <f t="shared" si="2"/>
        <v>29.333333333333332</v>
      </c>
      <c r="D102" s="3"/>
      <c r="E102" s="3"/>
    </row>
    <row r="103" spans="1:5" x14ac:dyDescent="0.25">
      <c r="A103" s="2" t="s">
        <v>8</v>
      </c>
      <c r="B103" s="3">
        <v>19</v>
      </c>
      <c r="C103" s="3">
        <f t="shared" si="2"/>
        <v>25.333333333333332</v>
      </c>
      <c r="D103" s="3"/>
      <c r="E103" s="3"/>
    </row>
    <row r="104" spans="1:5" x14ac:dyDescent="0.25">
      <c r="A104" s="2" t="s">
        <v>8</v>
      </c>
      <c r="B104" s="3">
        <v>22</v>
      </c>
      <c r="C104" s="3">
        <f t="shared" si="2"/>
        <v>29.333333333333332</v>
      </c>
      <c r="D104" s="3"/>
      <c r="E104" s="3"/>
    </row>
    <row r="105" spans="1:5" x14ac:dyDescent="0.25">
      <c r="A105" s="2" t="s">
        <v>8</v>
      </c>
      <c r="B105" s="3">
        <v>21.5</v>
      </c>
      <c r="C105" s="3">
        <f t="shared" si="2"/>
        <v>28.666666666666664</v>
      </c>
      <c r="D105" s="3"/>
      <c r="E105" s="3"/>
    </row>
    <row r="106" spans="1:5" x14ac:dyDescent="0.25">
      <c r="A106" s="2" t="s">
        <v>8</v>
      </c>
      <c r="B106" s="3">
        <v>21</v>
      </c>
      <c r="C106" s="3">
        <f t="shared" si="2"/>
        <v>28</v>
      </c>
      <c r="D106" s="3"/>
      <c r="E106" s="3"/>
    </row>
    <row r="107" spans="1:5" x14ac:dyDescent="0.25">
      <c r="A107" s="2" t="s">
        <v>8</v>
      </c>
      <c r="B107" s="3">
        <v>21</v>
      </c>
      <c r="C107" s="3">
        <f t="shared" si="2"/>
        <v>28</v>
      </c>
      <c r="D107" s="3"/>
      <c r="E107" s="3"/>
    </row>
    <row r="108" spans="1:5" x14ac:dyDescent="0.25">
      <c r="A108" s="2" t="s">
        <v>8</v>
      </c>
      <c r="B108" s="3">
        <v>21</v>
      </c>
      <c r="C108" s="3">
        <f t="shared" si="2"/>
        <v>28</v>
      </c>
      <c r="D108" s="3"/>
      <c r="E108" s="3"/>
    </row>
    <row r="109" spans="1:5" x14ac:dyDescent="0.25">
      <c r="A109" s="2" t="s">
        <v>8</v>
      </c>
      <c r="B109" s="3">
        <v>22</v>
      </c>
      <c r="C109" s="3">
        <f t="shared" si="2"/>
        <v>29.333333333333332</v>
      </c>
      <c r="D109" s="3"/>
      <c r="E10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me</dc:creator>
  <cp:lastModifiedBy>Jaume</cp:lastModifiedBy>
  <dcterms:created xsi:type="dcterms:W3CDTF">2020-07-14T21:55:20Z</dcterms:created>
  <dcterms:modified xsi:type="dcterms:W3CDTF">2020-07-14T22:09:21Z</dcterms:modified>
</cp:coreProperties>
</file>